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24">
  <si>
    <t xml:space="preserve">Dye assay upon infection (upon SJ over-expression)</t>
  </si>
  <si>
    <t xml:space="preserve">Pcolgfp suc</t>
  </si>
  <si>
    <t xml:space="preserve">Pcolgfp b.sub</t>
  </si>
  <si>
    <t xml:space="preserve">Pcolgfp e.coli</t>
  </si>
  <si>
    <t xml:space="preserve">coraov suc</t>
  </si>
  <si>
    <t xml:space="preserve">coraov b.sub</t>
  </si>
  <si>
    <t xml:space="preserve">coraov e.coli</t>
  </si>
  <si>
    <t xml:space="preserve">nrx4ov suc</t>
  </si>
  <si>
    <t xml:space="preserve">nrx4ov b.sub</t>
  </si>
  <si>
    <t xml:space="preserve">nrx4ov e.coli</t>
  </si>
  <si>
    <t xml:space="preserve">Mean</t>
  </si>
  <si>
    <t xml:space="preserve">SD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CC99"/>
      <rgbColor rgb="FF99CC00"/>
      <rgbColor rgb="FFFFC0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6255686061511"/>
          <c:y val="0.0510424155283968"/>
          <c:w val="0.945142236404372"/>
          <c:h val="0.9207147992194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cc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80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8:$J$18</c:f>
              <c:strCache>
                <c:ptCount val="9"/>
                <c:pt idx="0">
                  <c:v>Pcolgfp suc</c:v>
                </c:pt>
                <c:pt idx="1">
                  <c:v>Pcolgfp b.sub</c:v>
                </c:pt>
                <c:pt idx="2">
                  <c:v>Pcolgfp e.coli</c:v>
                </c:pt>
                <c:pt idx="3">
                  <c:v>coraov suc</c:v>
                </c:pt>
                <c:pt idx="4">
                  <c:v>coraov b.sub</c:v>
                </c:pt>
                <c:pt idx="5">
                  <c:v>coraov e.coli</c:v>
                </c:pt>
                <c:pt idx="6">
                  <c:v>nrx4ov suc</c:v>
                </c:pt>
                <c:pt idx="7">
                  <c:v>nrx4ov b.sub</c:v>
                </c:pt>
                <c:pt idx="8">
                  <c:v>nrx4ov e.coli</c:v>
                </c:pt>
              </c:strCache>
            </c:strRef>
          </c:cat>
          <c:val>
            <c:numRef>
              <c:f>Sheet1!$B$19:$J$19</c:f>
              <c:numCache>
                <c:formatCode>General</c:formatCode>
                <c:ptCount val="9"/>
                <c:pt idx="0">
                  <c:v>279.6</c:v>
                </c:pt>
                <c:pt idx="1">
                  <c:v>1326.9</c:v>
                </c:pt>
                <c:pt idx="2">
                  <c:v>1408</c:v>
                </c:pt>
                <c:pt idx="3">
                  <c:v>316.2</c:v>
                </c:pt>
                <c:pt idx="4">
                  <c:v>363.5</c:v>
                </c:pt>
                <c:pt idx="5">
                  <c:v>371.5</c:v>
                </c:pt>
                <c:pt idx="6">
                  <c:v>330.9</c:v>
                </c:pt>
                <c:pt idx="7">
                  <c:v>374.9</c:v>
                </c:pt>
                <c:pt idx="8">
                  <c:v>365.72</c:v>
                </c:pt>
              </c:numCache>
            </c:numRef>
          </c:val>
        </c:ser>
        <c:gapWidth val="150"/>
        <c:overlap val="0"/>
        <c:axId val="3754784"/>
        <c:axId val="88855109"/>
      </c:barChart>
      <c:catAx>
        <c:axId val="3754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855109"/>
        <c:crossesAt val="0"/>
        <c:auto val="1"/>
        <c:lblAlgn val="ctr"/>
        <c:lblOffset val="100"/>
        <c:noMultiLvlLbl val="0"/>
      </c:catAx>
      <c:valAx>
        <c:axId val="88855109"/>
        <c:scaling>
          <c:orientation val="minMax"/>
          <c:max val="2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47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18440</xdr:colOff>
      <xdr:row>4</xdr:row>
      <xdr:rowOff>47520</xdr:rowOff>
    </xdr:from>
    <xdr:to>
      <xdr:col>20</xdr:col>
      <xdr:colOff>366120</xdr:colOff>
      <xdr:row>22</xdr:row>
      <xdr:rowOff>123480</xdr:rowOff>
    </xdr:to>
    <xdr:graphicFrame>
      <xdr:nvGraphicFramePr>
        <xdr:cNvPr id="0" name="Chart 1"/>
        <xdr:cNvGraphicFramePr/>
      </xdr:nvGraphicFramePr>
      <xdr:xfrm>
        <a:off x="7700400" y="809640"/>
        <a:ext cx="5302080" cy="35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90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A78" activeCellId="0" sqref="A78:C90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4" customFormat="false" ht="15" hidden="false" customHeight="false" outlineLevel="0" collapsed="false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customFormat="false" ht="15" hidden="false" customHeight="false" outlineLevel="0" collapsed="false">
      <c r="B5" s="1" t="n">
        <v>250</v>
      </c>
      <c r="C5" s="1" t="n">
        <v>1150</v>
      </c>
      <c r="D5" s="1" t="n">
        <v>1340</v>
      </c>
      <c r="E5" s="1" t="n">
        <v>371</v>
      </c>
      <c r="F5" s="1" t="n">
        <v>410</v>
      </c>
      <c r="G5" s="1" t="n">
        <v>422</v>
      </c>
      <c r="H5" s="1" t="n">
        <v>315</v>
      </c>
      <c r="I5" s="1" t="n">
        <v>422</v>
      </c>
      <c r="J5" s="1" t="n">
        <v>372.5</v>
      </c>
      <c r="K5" s="1" t="n">
        <v>46.32</v>
      </c>
    </row>
    <row r="6" customFormat="false" ht="15" hidden="false" customHeight="false" outlineLevel="0" collapsed="false">
      <c r="B6" s="1" t="n">
        <v>275</v>
      </c>
      <c r="C6" s="1" t="n">
        <v>1210</v>
      </c>
      <c r="D6" s="1" t="n">
        <v>1425</v>
      </c>
      <c r="E6" s="1" t="n">
        <v>380</v>
      </c>
      <c r="F6" s="1" t="n">
        <v>270</v>
      </c>
      <c r="G6" s="1" t="n">
        <v>381</v>
      </c>
      <c r="H6" s="1" t="n">
        <v>302</v>
      </c>
      <c r="I6" s="1" t="n">
        <v>418</v>
      </c>
      <c r="J6" s="1" t="n">
        <v>386.2</v>
      </c>
      <c r="K6" s="1" t="n">
        <v>158.03</v>
      </c>
    </row>
    <row r="7" customFormat="false" ht="15" hidden="false" customHeight="false" outlineLevel="0" collapsed="false">
      <c r="B7" s="1" t="n">
        <v>314</v>
      </c>
      <c r="C7" s="1" t="n">
        <v>1368</v>
      </c>
      <c r="D7" s="1" t="n">
        <v>1295</v>
      </c>
      <c r="E7" s="1" t="n">
        <v>290</v>
      </c>
      <c r="F7" s="1" t="n">
        <v>325</v>
      </c>
      <c r="G7" s="1" t="n">
        <v>417</v>
      </c>
      <c r="H7" s="1" t="n">
        <v>328</v>
      </c>
      <c r="I7" s="1" t="n">
        <v>387</v>
      </c>
      <c r="J7" s="1" t="n">
        <v>412</v>
      </c>
      <c r="K7" s="1" t="n">
        <v>109.07</v>
      </c>
    </row>
    <row r="8" customFormat="false" ht="15" hidden="false" customHeight="false" outlineLevel="0" collapsed="false">
      <c r="B8" s="1" t="n">
        <v>289</v>
      </c>
      <c r="C8" s="1" t="n">
        <v>1258</v>
      </c>
      <c r="D8" s="1" t="n">
        <v>1590</v>
      </c>
      <c r="E8" s="1" t="n">
        <v>320</v>
      </c>
      <c r="F8" s="1" t="n">
        <v>368</v>
      </c>
      <c r="G8" s="1" t="n">
        <v>420</v>
      </c>
      <c r="H8" s="1" t="n">
        <v>346</v>
      </c>
      <c r="I8" s="1" t="n">
        <v>350</v>
      </c>
      <c r="J8" s="1" t="n">
        <v>364</v>
      </c>
      <c r="K8" s="1" t="n">
        <v>45.43</v>
      </c>
    </row>
    <row r="9" customFormat="false" ht="15" hidden="false" customHeight="false" outlineLevel="0" collapsed="false">
      <c r="B9" s="1" t="n">
        <v>350</v>
      </c>
      <c r="C9" s="1" t="n">
        <v>1110</v>
      </c>
      <c r="D9" s="1" t="n">
        <v>1530</v>
      </c>
      <c r="E9" s="1" t="n">
        <v>285</v>
      </c>
      <c r="F9" s="1" t="n">
        <v>433</v>
      </c>
      <c r="G9" s="1" t="n">
        <v>431</v>
      </c>
      <c r="H9" s="1" t="n">
        <v>276</v>
      </c>
      <c r="I9" s="1" t="n">
        <v>330</v>
      </c>
      <c r="J9" s="1" t="n">
        <v>298.5</v>
      </c>
      <c r="K9" s="1" t="n">
        <v>56.04</v>
      </c>
    </row>
    <row r="10" customFormat="false" ht="15" hidden="false" customHeight="false" outlineLevel="0" collapsed="false">
      <c r="B10" s="1" t="n">
        <v>260</v>
      </c>
      <c r="C10" s="1" t="n">
        <v>1266</v>
      </c>
      <c r="D10" s="1" t="n">
        <v>1478</v>
      </c>
      <c r="E10" s="1" t="n">
        <v>260</v>
      </c>
      <c r="F10" s="1" t="n">
        <v>397</v>
      </c>
      <c r="G10" s="1" t="n">
        <v>378</v>
      </c>
      <c r="H10" s="1" t="n">
        <v>323</v>
      </c>
      <c r="I10" s="1" t="n">
        <v>298</v>
      </c>
      <c r="J10" s="1" t="n">
        <v>313</v>
      </c>
      <c r="K10" s="1" t="n">
        <v>51.84</v>
      </c>
    </row>
    <row r="11" customFormat="false" ht="15" hidden="false" customHeight="false" outlineLevel="0" collapsed="false">
      <c r="B11" s="1" t="n">
        <v>295</v>
      </c>
      <c r="C11" s="1" t="n">
        <v>1367</v>
      </c>
      <c r="D11" s="1" t="n">
        <v>1398</v>
      </c>
      <c r="E11" s="1" t="n">
        <v>353</v>
      </c>
      <c r="F11" s="1" t="n">
        <v>335</v>
      </c>
      <c r="G11" s="1" t="n">
        <v>286</v>
      </c>
      <c r="H11" s="1" t="n">
        <v>417</v>
      </c>
      <c r="I11" s="1" t="n">
        <v>368</v>
      </c>
      <c r="J11" s="1" t="n">
        <v>346</v>
      </c>
      <c r="K11" s="1" t="n">
        <v>46.02</v>
      </c>
    </row>
    <row r="12" customFormat="false" ht="15" hidden="false" customHeight="false" outlineLevel="0" collapsed="false">
      <c r="B12" s="1" t="n">
        <v>328</v>
      </c>
      <c r="C12" s="1" t="n">
        <v>1412</v>
      </c>
      <c r="D12" s="1" t="n">
        <v>1220</v>
      </c>
      <c r="E12" s="1" t="n">
        <v>356</v>
      </c>
      <c r="F12" s="1" t="n">
        <v>422</v>
      </c>
      <c r="G12" s="1" t="n">
        <v>316</v>
      </c>
      <c r="H12" s="1" t="n">
        <v>402</v>
      </c>
      <c r="I12" s="1" t="n">
        <v>405</v>
      </c>
      <c r="J12" s="1" t="n">
        <v>388</v>
      </c>
      <c r="K12" s="1" t="n">
        <v>39.48</v>
      </c>
    </row>
    <row r="13" customFormat="false" ht="15" hidden="false" customHeight="false" outlineLevel="0" collapsed="false">
      <c r="B13" s="1" t="n">
        <v>245</v>
      </c>
      <c r="C13" s="1" t="n">
        <v>1538</v>
      </c>
      <c r="D13" s="1" t="n">
        <v>1380</v>
      </c>
      <c r="E13" s="1" t="n">
        <v>267</v>
      </c>
      <c r="F13" s="1" t="n">
        <v>384</v>
      </c>
      <c r="G13" s="1" t="n">
        <v>328</v>
      </c>
      <c r="H13" s="1" t="n">
        <v>288</v>
      </c>
      <c r="I13" s="1" t="n">
        <v>392</v>
      </c>
      <c r="J13" s="1" t="n">
        <v>402</v>
      </c>
      <c r="K13" s="1" t="n">
        <v>36.81</v>
      </c>
    </row>
    <row r="14" customFormat="false" ht="15" hidden="false" customHeight="false" outlineLevel="0" collapsed="false">
      <c r="B14" s="1" t="n">
        <v>190</v>
      </c>
      <c r="C14" s="1" t="n">
        <v>1590</v>
      </c>
      <c r="D14" s="1" t="n">
        <v>1424</v>
      </c>
      <c r="E14" s="1" t="n">
        <v>280</v>
      </c>
      <c r="F14" s="1" t="n">
        <v>291</v>
      </c>
      <c r="G14" s="1" t="n">
        <v>336</v>
      </c>
      <c r="H14" s="1" t="n">
        <v>312</v>
      </c>
      <c r="I14" s="1" t="n">
        <v>379</v>
      </c>
      <c r="J14" s="1" t="n">
        <v>375</v>
      </c>
    </row>
    <row r="15" customFormat="false" ht="15" hidden="false" customHeight="false" outlineLevel="0" collapsed="false">
      <c r="A15" s="1" t="s">
        <v>10</v>
      </c>
      <c r="B15" s="1" t="n">
        <f aca="false">AVERAGE(B5:B14)</f>
        <v>279.6</v>
      </c>
      <c r="C15" s="1" t="n">
        <f aca="false">AVERAGE(C5:C14)</f>
        <v>1326.9</v>
      </c>
      <c r="D15" s="1" t="n">
        <f aca="false">AVERAGE(D5:D14)</f>
        <v>1408</v>
      </c>
      <c r="E15" s="1" t="n">
        <f aca="false">AVERAGE(E5:E14)</f>
        <v>316.2</v>
      </c>
      <c r="F15" s="1" t="n">
        <f aca="false">AVERAGE(F5:F14)</f>
        <v>363.5</v>
      </c>
      <c r="G15" s="1" t="n">
        <f aca="false">AVERAGE(G5:G14)</f>
        <v>371.5</v>
      </c>
      <c r="H15" s="1" t="n">
        <f aca="false">AVERAGE(H5:H14)</f>
        <v>330.9</v>
      </c>
      <c r="I15" s="1" t="n">
        <f aca="false">AVERAGE(I5:I14)</f>
        <v>374.9</v>
      </c>
      <c r="J15" s="1" t="n">
        <f aca="false">AVERAGE(J5:J14)</f>
        <v>365.72</v>
      </c>
    </row>
    <row r="16" customFormat="false" ht="15" hidden="false" customHeight="false" outlineLevel="0" collapsed="false">
      <c r="A16" s="1" t="s">
        <v>11</v>
      </c>
      <c r="B16" s="1" t="n">
        <f aca="false">STDEV(B5:B14)</f>
        <v>46.3254189883313</v>
      </c>
      <c r="C16" s="1" t="n">
        <f aca="false">STDEV(C5:C14)</f>
        <v>158.038286500455</v>
      </c>
      <c r="D16" s="1" t="n">
        <f aca="false">STDEV(D5:D14)</f>
        <v>109.073879142126</v>
      </c>
      <c r="E16" s="1" t="n">
        <f aca="false">STDEV(E5:E14)</f>
        <v>45.4307776243766</v>
      </c>
      <c r="F16" s="1" t="n">
        <f aca="false">STDEV(F5:F14)</f>
        <v>56.0461119674386</v>
      </c>
      <c r="G16" s="1" t="n">
        <f aca="false">STDEV(G5:G14)</f>
        <v>51.842175022959</v>
      </c>
      <c r="H16" s="1" t="n">
        <f aca="false">STDEV(H5:H14)</f>
        <v>46.0276486955878</v>
      </c>
      <c r="I16" s="1" t="n">
        <f aca="false">STDEV(I5:I14)</f>
        <v>39.4896610941818</v>
      </c>
      <c r="J16" s="1" t="n">
        <f aca="false">STDEV(J5:J14)</f>
        <v>36.8114656051617</v>
      </c>
    </row>
    <row r="18" customFormat="false" ht="15" hidden="false" customHeight="false" outlineLevel="0" collapsed="false"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9</v>
      </c>
    </row>
    <row r="19" customFormat="false" ht="15" hidden="false" customHeight="false" outlineLevel="0" collapsed="false">
      <c r="B19" s="1" t="n">
        <v>279.6</v>
      </c>
      <c r="C19" s="1" t="n">
        <v>1326.9</v>
      </c>
      <c r="D19" s="1" t="n">
        <v>1408</v>
      </c>
      <c r="E19" s="1" t="n">
        <v>316.2</v>
      </c>
      <c r="F19" s="1" t="n">
        <v>363.5</v>
      </c>
      <c r="G19" s="1" t="n">
        <v>371.5</v>
      </c>
      <c r="H19" s="1" t="n">
        <v>330.9</v>
      </c>
      <c r="I19" s="1" t="n">
        <v>374.9</v>
      </c>
      <c r="J19" s="1" t="n">
        <v>365.72</v>
      </c>
    </row>
    <row r="25" customFormat="false" ht="15" hidden="false" customHeight="false" outlineLevel="0" collapsed="false">
      <c r="B25" s="1" t="n">
        <v>250</v>
      </c>
      <c r="C25" s="1" t="n">
        <v>275</v>
      </c>
      <c r="D25" s="1" t="n">
        <v>314</v>
      </c>
      <c r="E25" s="1" t="n">
        <v>289</v>
      </c>
      <c r="F25" s="1" t="n">
        <v>350</v>
      </c>
      <c r="G25" s="1" t="n">
        <v>260</v>
      </c>
      <c r="H25" s="1" t="n">
        <v>295</v>
      </c>
      <c r="I25" s="1" t="n">
        <v>328</v>
      </c>
      <c r="J25" s="1" t="n">
        <v>245</v>
      </c>
      <c r="K25" s="1" t="n">
        <v>190</v>
      </c>
    </row>
    <row r="26" customFormat="false" ht="15" hidden="false" customHeight="false" outlineLevel="0" collapsed="false">
      <c r="B26" s="1" t="n">
        <v>1150</v>
      </c>
      <c r="C26" s="1" t="n">
        <v>1210</v>
      </c>
      <c r="D26" s="1" t="n">
        <v>1368</v>
      </c>
      <c r="E26" s="1" t="n">
        <v>1258</v>
      </c>
      <c r="F26" s="1" t="n">
        <v>1110</v>
      </c>
      <c r="G26" s="1" t="n">
        <v>1266</v>
      </c>
      <c r="H26" s="1" t="n">
        <v>1367</v>
      </c>
      <c r="I26" s="1" t="n">
        <v>1412</v>
      </c>
      <c r="J26" s="1" t="n">
        <v>1538</v>
      </c>
      <c r="K26" s="1" t="n">
        <v>1590</v>
      </c>
    </row>
    <row r="27" customFormat="false" ht="15" hidden="false" customHeight="false" outlineLevel="0" collapsed="false">
      <c r="B27" s="1" t="n">
        <v>1340</v>
      </c>
      <c r="C27" s="1" t="n">
        <v>1425</v>
      </c>
      <c r="D27" s="1" t="n">
        <v>1295</v>
      </c>
      <c r="E27" s="1" t="n">
        <v>1590</v>
      </c>
      <c r="F27" s="1" t="n">
        <v>1530</v>
      </c>
      <c r="G27" s="1" t="n">
        <v>1478</v>
      </c>
      <c r="H27" s="1" t="n">
        <v>1398</v>
      </c>
      <c r="I27" s="1" t="n">
        <v>1220</v>
      </c>
      <c r="J27" s="1" t="n">
        <v>1380</v>
      </c>
      <c r="K27" s="1" t="n">
        <v>1424</v>
      </c>
    </row>
    <row r="28" customFormat="false" ht="15" hidden="false" customHeight="false" outlineLevel="0" collapsed="false">
      <c r="B28" s="1" t="n">
        <v>371</v>
      </c>
      <c r="C28" s="1" t="n">
        <v>380</v>
      </c>
      <c r="D28" s="1" t="n">
        <v>290</v>
      </c>
      <c r="E28" s="1" t="n">
        <v>320</v>
      </c>
      <c r="F28" s="1" t="n">
        <v>285</v>
      </c>
      <c r="G28" s="1" t="n">
        <v>260</v>
      </c>
      <c r="H28" s="1" t="n">
        <v>353</v>
      </c>
      <c r="I28" s="1" t="n">
        <v>356</v>
      </c>
      <c r="J28" s="1" t="n">
        <v>267</v>
      </c>
      <c r="K28" s="1" t="n">
        <v>280</v>
      </c>
    </row>
    <row r="29" customFormat="false" ht="15" hidden="false" customHeight="false" outlineLevel="0" collapsed="false">
      <c r="B29" s="1" t="n">
        <v>410</v>
      </c>
      <c r="C29" s="1" t="n">
        <v>270</v>
      </c>
      <c r="D29" s="1" t="n">
        <v>325</v>
      </c>
      <c r="E29" s="1" t="n">
        <v>368</v>
      </c>
      <c r="F29" s="1" t="n">
        <v>433</v>
      </c>
      <c r="G29" s="1" t="n">
        <v>397</v>
      </c>
      <c r="H29" s="1" t="n">
        <v>335</v>
      </c>
      <c r="I29" s="1" t="n">
        <v>422</v>
      </c>
      <c r="J29" s="1" t="n">
        <v>384</v>
      </c>
      <c r="K29" s="1" t="n">
        <v>291</v>
      </c>
    </row>
    <row r="30" customFormat="false" ht="15" hidden="false" customHeight="false" outlineLevel="0" collapsed="false">
      <c r="B30" s="1" t="n">
        <v>422</v>
      </c>
      <c r="C30" s="1" t="n">
        <v>381</v>
      </c>
      <c r="D30" s="1" t="n">
        <v>417</v>
      </c>
      <c r="E30" s="1" t="n">
        <v>420</v>
      </c>
      <c r="F30" s="1" t="n">
        <v>431</v>
      </c>
      <c r="G30" s="1" t="n">
        <v>378</v>
      </c>
      <c r="H30" s="1" t="n">
        <v>286</v>
      </c>
      <c r="I30" s="1" t="n">
        <v>316</v>
      </c>
      <c r="J30" s="1" t="n">
        <v>328</v>
      </c>
      <c r="K30" s="1" t="n">
        <v>336</v>
      </c>
    </row>
    <row r="31" customFormat="false" ht="15" hidden="false" customHeight="false" outlineLevel="0" collapsed="false">
      <c r="B31" s="1" t="n">
        <v>315</v>
      </c>
      <c r="C31" s="1" t="n">
        <v>302</v>
      </c>
      <c r="D31" s="1" t="n">
        <v>328</v>
      </c>
      <c r="E31" s="1" t="n">
        <v>346</v>
      </c>
      <c r="F31" s="1" t="n">
        <v>276</v>
      </c>
      <c r="G31" s="1" t="n">
        <v>323</v>
      </c>
      <c r="H31" s="1" t="n">
        <v>417</v>
      </c>
      <c r="I31" s="1" t="n">
        <v>402</v>
      </c>
      <c r="J31" s="1" t="n">
        <v>288</v>
      </c>
      <c r="K31" s="1" t="n">
        <v>312</v>
      </c>
    </row>
    <row r="32" customFormat="false" ht="15" hidden="false" customHeight="false" outlineLevel="0" collapsed="false">
      <c r="B32" s="1" t="n">
        <v>422</v>
      </c>
      <c r="C32" s="1" t="n">
        <v>418</v>
      </c>
      <c r="D32" s="1" t="n">
        <v>387</v>
      </c>
      <c r="E32" s="1" t="n">
        <v>350</v>
      </c>
      <c r="F32" s="1" t="n">
        <v>330</v>
      </c>
      <c r="G32" s="1" t="n">
        <v>298</v>
      </c>
      <c r="H32" s="1" t="n">
        <v>368</v>
      </c>
      <c r="I32" s="1" t="n">
        <v>405</v>
      </c>
      <c r="J32" s="1" t="n">
        <v>392</v>
      </c>
      <c r="K32" s="1" t="n">
        <v>379</v>
      </c>
    </row>
    <row r="33" customFormat="false" ht="15" hidden="false" customHeight="false" outlineLevel="0" collapsed="false">
      <c r="B33" s="1" t="n">
        <v>372.5</v>
      </c>
      <c r="C33" s="1" t="n">
        <v>386.2</v>
      </c>
      <c r="D33" s="1" t="n">
        <v>412</v>
      </c>
      <c r="E33" s="1" t="n">
        <v>364</v>
      </c>
      <c r="F33" s="1" t="n">
        <v>298.5</v>
      </c>
      <c r="G33" s="1" t="n">
        <v>313</v>
      </c>
      <c r="H33" s="1" t="n">
        <v>346</v>
      </c>
      <c r="I33" s="1" t="n">
        <v>388</v>
      </c>
      <c r="J33" s="1" t="n">
        <v>402</v>
      </c>
      <c r="K33" s="1" t="n">
        <v>375</v>
      </c>
    </row>
    <row r="36" customFormat="false" ht="15" hidden="false" customHeight="false" outlineLevel="0" collapsed="false">
      <c r="A36" s="1" t="s">
        <v>12</v>
      </c>
      <c r="G36" s="1" t="s">
        <v>12</v>
      </c>
      <c r="M36" s="1" t="s">
        <v>12</v>
      </c>
    </row>
    <row r="37" customFormat="false" ht="15.75" hidden="false" customHeight="false" outlineLevel="0" collapsed="false"/>
    <row r="38" customFormat="false" ht="15" hidden="false" customHeight="false" outlineLevel="0" collapsed="false">
      <c r="A38" s="2"/>
      <c r="B38" s="2" t="s">
        <v>13</v>
      </c>
      <c r="C38" s="2" t="s">
        <v>14</v>
      </c>
      <c r="G38" s="2"/>
      <c r="H38" s="2" t="s">
        <v>13</v>
      </c>
      <c r="I38" s="2" t="s">
        <v>14</v>
      </c>
      <c r="M38" s="2"/>
      <c r="N38" s="2" t="s">
        <v>13</v>
      </c>
      <c r="O38" s="2" t="s">
        <v>14</v>
      </c>
    </row>
    <row r="39" customFormat="false" ht="15" hidden="false" customHeight="false" outlineLevel="0" collapsed="false">
      <c r="A39" s="3" t="s">
        <v>10</v>
      </c>
      <c r="B39" s="3" t="n">
        <v>1326.9</v>
      </c>
      <c r="C39" s="3" t="n">
        <v>363.5</v>
      </c>
      <c r="G39" s="3" t="s">
        <v>10</v>
      </c>
      <c r="H39" s="3" t="n">
        <v>1326.9</v>
      </c>
      <c r="I39" s="3" t="n">
        <v>374.9</v>
      </c>
      <c r="M39" s="3" t="s">
        <v>10</v>
      </c>
      <c r="N39" s="3" t="n">
        <v>1408</v>
      </c>
      <c r="O39" s="3" t="n">
        <v>371.5</v>
      </c>
    </row>
    <row r="40" customFormat="false" ht="15" hidden="false" customHeight="false" outlineLevel="0" collapsed="false">
      <c r="A40" s="3" t="s">
        <v>15</v>
      </c>
      <c r="B40" s="3" t="n">
        <v>24976.0999999998</v>
      </c>
      <c r="C40" s="3" t="n">
        <v>3141.16666666667</v>
      </c>
      <c r="G40" s="3" t="s">
        <v>15</v>
      </c>
      <c r="H40" s="3" t="n">
        <v>24976.0999999998</v>
      </c>
      <c r="I40" s="3" t="n">
        <v>1559.43333333332</v>
      </c>
      <c r="M40" s="3" t="s">
        <v>15</v>
      </c>
      <c r="N40" s="3" t="n">
        <v>11897.1111111111</v>
      </c>
      <c r="O40" s="3" t="n">
        <v>2687.61111111111</v>
      </c>
    </row>
    <row r="41" customFormat="false" ht="15" hidden="false" customHeight="false" outlineLevel="0" collapsed="false">
      <c r="A41" s="3" t="s">
        <v>16</v>
      </c>
      <c r="B41" s="3" t="n">
        <v>10</v>
      </c>
      <c r="C41" s="3" t="n">
        <v>10</v>
      </c>
      <c r="G41" s="3" t="s">
        <v>16</v>
      </c>
      <c r="H41" s="3" t="n">
        <v>10</v>
      </c>
      <c r="I41" s="3" t="n">
        <v>10</v>
      </c>
      <c r="M41" s="3" t="s">
        <v>16</v>
      </c>
      <c r="N41" s="3" t="n">
        <v>10</v>
      </c>
      <c r="O41" s="3" t="n">
        <v>10</v>
      </c>
    </row>
    <row r="42" customFormat="false" ht="15" hidden="false" customHeight="false" outlineLevel="0" collapsed="false">
      <c r="A42" s="3" t="s">
        <v>17</v>
      </c>
      <c r="B42" s="3" t="n">
        <v>0</v>
      </c>
      <c r="C42" s="3"/>
      <c r="G42" s="3" t="s">
        <v>17</v>
      </c>
      <c r="H42" s="3" t="n">
        <v>0</v>
      </c>
      <c r="I42" s="3"/>
      <c r="M42" s="3" t="s">
        <v>17</v>
      </c>
      <c r="N42" s="3" t="n">
        <v>0</v>
      </c>
      <c r="O42" s="3"/>
    </row>
    <row r="43" customFormat="false" ht="15" hidden="false" customHeight="false" outlineLevel="0" collapsed="false">
      <c r="A43" s="3" t="s">
        <v>18</v>
      </c>
      <c r="B43" s="3" t="n">
        <v>11</v>
      </c>
      <c r="C43" s="3"/>
      <c r="G43" s="3" t="s">
        <v>18</v>
      </c>
      <c r="H43" s="3" t="n">
        <v>10</v>
      </c>
      <c r="I43" s="3"/>
      <c r="M43" s="3" t="s">
        <v>18</v>
      </c>
      <c r="N43" s="3" t="n">
        <v>13</v>
      </c>
      <c r="O43" s="3"/>
    </row>
    <row r="44" customFormat="false" ht="15" hidden="false" customHeight="false" outlineLevel="0" collapsed="false">
      <c r="A44" s="3" t="s">
        <v>19</v>
      </c>
      <c r="B44" s="3" t="n">
        <v>18.1685426230863</v>
      </c>
      <c r="C44" s="3"/>
      <c r="G44" s="3" t="s">
        <v>19</v>
      </c>
      <c r="H44" s="3" t="n">
        <v>18.4808966330025</v>
      </c>
      <c r="I44" s="3"/>
      <c r="M44" s="3" t="s">
        <v>19</v>
      </c>
      <c r="N44" s="3" t="n">
        <v>27.1406488064751</v>
      </c>
      <c r="O44" s="3"/>
    </row>
    <row r="45" customFormat="false" ht="15" hidden="false" customHeight="false" outlineLevel="0" collapsed="false">
      <c r="A45" s="3" t="s">
        <v>20</v>
      </c>
      <c r="B45" s="3" t="n">
        <v>7.46803702328382E-010</v>
      </c>
      <c r="C45" s="3"/>
      <c r="G45" s="3" t="s">
        <v>20</v>
      </c>
      <c r="H45" s="3" t="n">
        <v>2.3194615279631E-009</v>
      </c>
      <c r="I45" s="3"/>
      <c r="M45" s="3" t="s">
        <v>20</v>
      </c>
      <c r="N45" s="3" t="n">
        <v>3.9180290771499E-013</v>
      </c>
      <c r="O45" s="3"/>
    </row>
    <row r="46" customFormat="false" ht="15" hidden="false" customHeight="false" outlineLevel="0" collapsed="false">
      <c r="A46" s="3" t="s">
        <v>21</v>
      </c>
      <c r="B46" s="3" t="n">
        <v>1.79588481423219</v>
      </c>
      <c r="C46" s="3"/>
      <c r="G46" s="3" t="s">
        <v>21</v>
      </c>
      <c r="H46" s="3" t="n">
        <v>1.81246110219722</v>
      </c>
      <c r="I46" s="3"/>
      <c r="M46" s="3" t="s">
        <v>21</v>
      </c>
      <c r="N46" s="3" t="n">
        <v>1.77093338264828</v>
      </c>
      <c r="O46" s="3"/>
    </row>
    <row r="47" customFormat="false" ht="15" hidden="false" customHeight="false" outlineLevel="0" collapsed="false">
      <c r="A47" s="3" t="s">
        <v>22</v>
      </c>
      <c r="B47" s="3" t="n">
        <v>1.49360740465676E-009</v>
      </c>
      <c r="C47" s="3"/>
      <c r="G47" s="3" t="s">
        <v>22</v>
      </c>
      <c r="H47" s="3" t="n">
        <v>4.63892305592619E-009</v>
      </c>
      <c r="I47" s="3"/>
      <c r="M47" s="3" t="s">
        <v>22</v>
      </c>
      <c r="N47" s="3" t="n">
        <v>7.83605815429979E-013</v>
      </c>
      <c r="O47" s="3"/>
    </row>
    <row r="48" customFormat="false" ht="15.75" hidden="false" customHeight="false" outlineLevel="0" collapsed="false">
      <c r="A48" s="4" t="s">
        <v>23</v>
      </c>
      <c r="B48" s="4" t="n">
        <v>2.20098515872184</v>
      </c>
      <c r="C48" s="4"/>
      <c r="G48" s="4" t="s">
        <v>23</v>
      </c>
      <c r="H48" s="4" t="n">
        <v>2.22813884242587</v>
      </c>
      <c r="I48" s="4"/>
      <c r="M48" s="4" t="s">
        <v>23</v>
      </c>
      <c r="N48" s="4" t="n">
        <v>2.16036865224854</v>
      </c>
      <c r="O48" s="4"/>
    </row>
    <row r="50" customFormat="false" ht="15" hidden="false" customHeight="false" outlineLevel="0" collapsed="false">
      <c r="A50" s="1" t="s">
        <v>12</v>
      </c>
      <c r="F50" s="1" t="s">
        <v>12</v>
      </c>
      <c r="L50" s="1" t="s">
        <v>12</v>
      </c>
    </row>
    <row r="51" customFormat="false" ht="15.75" hidden="false" customHeight="false" outlineLevel="0" collapsed="false"/>
    <row r="52" customFormat="false" ht="15" hidden="false" customHeight="false" outlineLevel="0" collapsed="false">
      <c r="A52" s="2"/>
      <c r="B52" s="2" t="s">
        <v>13</v>
      </c>
      <c r="C52" s="2" t="s">
        <v>14</v>
      </c>
      <c r="F52" s="2"/>
      <c r="G52" s="2" t="s">
        <v>13</v>
      </c>
      <c r="H52" s="2" t="s">
        <v>14</v>
      </c>
      <c r="L52" s="2"/>
      <c r="M52" s="2" t="s">
        <v>13</v>
      </c>
      <c r="N52" s="2" t="s">
        <v>14</v>
      </c>
    </row>
    <row r="53" customFormat="false" ht="15" hidden="false" customHeight="false" outlineLevel="0" collapsed="false">
      <c r="A53" s="3" t="s">
        <v>10</v>
      </c>
      <c r="B53" s="3" t="n">
        <v>1408</v>
      </c>
      <c r="C53" s="3" t="n">
        <v>365.72</v>
      </c>
      <c r="F53" s="3" t="s">
        <v>10</v>
      </c>
      <c r="G53" s="3" t="n">
        <v>279.6</v>
      </c>
      <c r="H53" s="3" t="n">
        <v>1326.9</v>
      </c>
      <c r="L53" s="3" t="s">
        <v>10</v>
      </c>
      <c r="M53" s="3" t="n">
        <v>279.6</v>
      </c>
      <c r="N53" s="3" t="n">
        <v>1408</v>
      </c>
    </row>
    <row r="54" customFormat="false" ht="15" hidden="false" customHeight="false" outlineLevel="0" collapsed="false">
      <c r="A54" s="3" t="s">
        <v>15</v>
      </c>
      <c r="B54" s="3" t="n">
        <v>11897.1111111111</v>
      </c>
      <c r="C54" s="3" t="n">
        <v>1355.08400000001</v>
      </c>
      <c r="F54" s="3" t="s">
        <v>15</v>
      </c>
      <c r="G54" s="3" t="n">
        <v>2146.04444444445</v>
      </c>
      <c r="H54" s="3" t="n">
        <v>24976.0999999998</v>
      </c>
      <c r="L54" s="3" t="s">
        <v>15</v>
      </c>
      <c r="M54" s="3" t="n">
        <v>2146.04444444445</v>
      </c>
      <c r="N54" s="3" t="n">
        <v>11897.1111111111</v>
      </c>
    </row>
    <row r="55" customFormat="false" ht="15" hidden="false" customHeight="false" outlineLevel="0" collapsed="false">
      <c r="A55" s="3" t="s">
        <v>16</v>
      </c>
      <c r="B55" s="3" t="n">
        <v>10</v>
      </c>
      <c r="C55" s="3" t="n">
        <v>10</v>
      </c>
      <c r="F55" s="3" t="s">
        <v>16</v>
      </c>
      <c r="G55" s="3" t="n">
        <v>10</v>
      </c>
      <c r="H55" s="3" t="n">
        <v>10</v>
      </c>
      <c r="L55" s="3" t="s">
        <v>16</v>
      </c>
      <c r="M55" s="3" t="n">
        <v>10</v>
      </c>
      <c r="N55" s="3" t="n">
        <v>10</v>
      </c>
    </row>
    <row r="56" customFormat="false" ht="15" hidden="false" customHeight="false" outlineLevel="0" collapsed="false">
      <c r="A56" s="3" t="s">
        <v>17</v>
      </c>
      <c r="B56" s="3" t="n">
        <v>0</v>
      </c>
      <c r="C56" s="3"/>
      <c r="F56" s="3" t="s">
        <v>17</v>
      </c>
      <c r="G56" s="3" t="n">
        <v>0</v>
      </c>
      <c r="H56" s="3"/>
      <c r="L56" s="3" t="s">
        <v>17</v>
      </c>
      <c r="M56" s="3" t="n">
        <v>0</v>
      </c>
      <c r="N56" s="3"/>
    </row>
    <row r="57" customFormat="false" ht="15" hidden="false" customHeight="false" outlineLevel="0" collapsed="false">
      <c r="A57" s="3" t="s">
        <v>18</v>
      </c>
      <c r="B57" s="3" t="n">
        <v>11</v>
      </c>
      <c r="C57" s="3"/>
      <c r="F57" s="3" t="s">
        <v>18</v>
      </c>
      <c r="G57" s="3" t="n">
        <v>11</v>
      </c>
      <c r="H57" s="3"/>
      <c r="L57" s="3" t="s">
        <v>18</v>
      </c>
      <c r="M57" s="3" t="n">
        <v>12</v>
      </c>
      <c r="N57" s="3"/>
    </row>
    <row r="58" customFormat="false" ht="15" hidden="false" customHeight="false" outlineLevel="0" collapsed="false">
      <c r="A58" s="3" t="s">
        <v>19</v>
      </c>
      <c r="B58" s="3" t="n">
        <v>28.6312621638126</v>
      </c>
      <c r="C58" s="3"/>
      <c r="F58" s="3" t="s">
        <v>19</v>
      </c>
      <c r="G58" s="3" t="n">
        <v>-20.1098620420482</v>
      </c>
      <c r="H58" s="3"/>
      <c r="L58" s="3" t="s">
        <v>19</v>
      </c>
      <c r="M58" s="3" t="n">
        <v>-30.1113844785932</v>
      </c>
      <c r="N58" s="3"/>
    </row>
    <row r="59" customFormat="false" ht="15" hidden="false" customHeight="false" outlineLevel="0" collapsed="false">
      <c r="A59" s="3" t="s">
        <v>20</v>
      </c>
      <c r="B59" s="3" t="n">
        <v>5.53833509531936E-012</v>
      </c>
      <c r="C59" s="3"/>
      <c r="F59" s="3" t="s">
        <v>20</v>
      </c>
      <c r="G59" s="3" t="n">
        <v>2.51962611345482E-010</v>
      </c>
      <c r="H59" s="3"/>
      <c r="L59" s="3" t="s">
        <v>20</v>
      </c>
      <c r="M59" s="3" t="n">
        <v>5.6335916811469E-013</v>
      </c>
      <c r="N59" s="3"/>
    </row>
    <row r="60" customFormat="false" ht="15" hidden="false" customHeight="false" outlineLevel="0" collapsed="false">
      <c r="A60" s="3" t="s">
        <v>21</v>
      </c>
      <c r="B60" s="3" t="n">
        <v>1.79588481423219</v>
      </c>
      <c r="C60" s="3"/>
      <c r="F60" s="3" t="s">
        <v>21</v>
      </c>
      <c r="G60" s="3" t="n">
        <v>1.79588481423219</v>
      </c>
      <c r="H60" s="3"/>
      <c r="L60" s="3" t="s">
        <v>21</v>
      </c>
      <c r="M60" s="3" t="n">
        <v>1.78228754760568</v>
      </c>
      <c r="N60" s="3"/>
    </row>
    <row r="61" customFormat="false" ht="15" hidden="false" customHeight="false" outlineLevel="0" collapsed="false">
      <c r="A61" s="3" t="s">
        <v>22</v>
      </c>
      <c r="B61" s="3" t="n">
        <v>1.10766701906387E-011</v>
      </c>
      <c r="C61" s="3"/>
      <c r="F61" s="3" t="s">
        <v>22</v>
      </c>
      <c r="G61" s="3" t="n">
        <v>5.03925222690964E-010</v>
      </c>
      <c r="H61" s="3"/>
      <c r="L61" s="3" t="s">
        <v>22</v>
      </c>
      <c r="M61" s="3" t="n">
        <v>1.12671833622938E-012</v>
      </c>
      <c r="N61" s="3"/>
    </row>
    <row r="62" customFormat="false" ht="15.75" hidden="false" customHeight="false" outlineLevel="0" collapsed="false">
      <c r="A62" s="4" t="s">
        <v>23</v>
      </c>
      <c r="B62" s="4" t="n">
        <v>2.20098515872184</v>
      </c>
      <c r="C62" s="4"/>
      <c r="F62" s="4" t="s">
        <v>23</v>
      </c>
      <c r="G62" s="4" t="n">
        <v>2.20098515872184</v>
      </c>
      <c r="H62" s="4"/>
      <c r="L62" s="4" t="s">
        <v>23</v>
      </c>
      <c r="M62" s="4" t="n">
        <v>2.17881282716507</v>
      </c>
      <c r="N62" s="4"/>
    </row>
    <row r="64" customFormat="false" ht="15" hidden="false" customHeight="false" outlineLevel="0" collapsed="false">
      <c r="A64" s="1" t="s">
        <v>12</v>
      </c>
      <c r="F64" s="1" t="s">
        <v>12</v>
      </c>
      <c r="K64" s="1" t="s">
        <v>12</v>
      </c>
    </row>
    <row r="65" customFormat="false" ht="15.75" hidden="false" customHeight="false" outlineLevel="0" collapsed="false"/>
    <row r="66" customFormat="false" ht="15" hidden="false" customHeight="false" outlineLevel="0" collapsed="false">
      <c r="A66" s="2"/>
      <c r="B66" s="2" t="s">
        <v>13</v>
      </c>
      <c r="C66" s="2" t="s">
        <v>14</v>
      </c>
      <c r="F66" s="2"/>
      <c r="G66" s="2" t="s">
        <v>13</v>
      </c>
      <c r="H66" s="2" t="s">
        <v>14</v>
      </c>
      <c r="K66" s="2"/>
      <c r="L66" s="2" t="s">
        <v>13</v>
      </c>
      <c r="M66" s="2" t="s">
        <v>14</v>
      </c>
    </row>
    <row r="67" customFormat="false" ht="15" hidden="false" customHeight="false" outlineLevel="0" collapsed="false">
      <c r="A67" s="3" t="s">
        <v>10</v>
      </c>
      <c r="B67" s="3" t="n">
        <v>316.2</v>
      </c>
      <c r="C67" s="3" t="n">
        <v>363.5</v>
      </c>
      <c r="F67" s="3" t="s">
        <v>10</v>
      </c>
      <c r="G67" s="3" t="n">
        <v>316.2</v>
      </c>
      <c r="H67" s="3" t="n">
        <v>371.5</v>
      </c>
      <c r="K67" s="3" t="s">
        <v>10</v>
      </c>
      <c r="L67" s="3" t="n">
        <v>330.9</v>
      </c>
      <c r="M67" s="3" t="n">
        <v>374.9</v>
      </c>
    </row>
    <row r="68" customFormat="false" ht="15" hidden="false" customHeight="false" outlineLevel="0" collapsed="false">
      <c r="A68" s="3" t="s">
        <v>15</v>
      </c>
      <c r="B68" s="3" t="n">
        <v>2063.95555555555</v>
      </c>
      <c r="C68" s="3" t="n">
        <v>3141.16666666667</v>
      </c>
      <c r="F68" s="3" t="s">
        <v>15</v>
      </c>
      <c r="G68" s="3" t="n">
        <v>2063.95555555555</v>
      </c>
      <c r="H68" s="3" t="n">
        <v>2687.61111111111</v>
      </c>
      <c r="K68" s="3" t="s">
        <v>15</v>
      </c>
      <c r="L68" s="3" t="n">
        <v>2118.54444444443</v>
      </c>
      <c r="M68" s="3" t="n">
        <v>1559.43333333332</v>
      </c>
    </row>
    <row r="69" customFormat="false" ht="15" hidden="false" customHeight="false" outlineLevel="0" collapsed="false">
      <c r="A69" s="3" t="s">
        <v>16</v>
      </c>
      <c r="B69" s="3" t="n">
        <v>10</v>
      </c>
      <c r="C69" s="3" t="n">
        <v>10</v>
      </c>
      <c r="F69" s="3" t="s">
        <v>16</v>
      </c>
      <c r="G69" s="3" t="n">
        <v>10</v>
      </c>
      <c r="H69" s="3" t="n">
        <v>10</v>
      </c>
      <c r="K69" s="3" t="s">
        <v>16</v>
      </c>
      <c r="L69" s="3" t="n">
        <v>10</v>
      </c>
      <c r="M69" s="3" t="n">
        <v>10</v>
      </c>
    </row>
    <row r="70" customFormat="false" ht="15" hidden="false" customHeight="false" outlineLevel="0" collapsed="false">
      <c r="A70" s="3" t="s">
        <v>17</v>
      </c>
      <c r="B70" s="3" t="n">
        <v>0</v>
      </c>
      <c r="C70" s="3"/>
      <c r="F70" s="3" t="s">
        <v>17</v>
      </c>
      <c r="G70" s="3" t="n">
        <v>0</v>
      </c>
      <c r="H70" s="3"/>
      <c r="K70" s="3" t="s">
        <v>17</v>
      </c>
      <c r="L70" s="3" t="n">
        <v>0</v>
      </c>
      <c r="M70" s="3"/>
    </row>
    <row r="71" customFormat="false" ht="15" hidden="false" customHeight="false" outlineLevel="0" collapsed="false">
      <c r="A71" s="3" t="s">
        <v>18</v>
      </c>
      <c r="B71" s="3" t="n">
        <v>17</v>
      </c>
      <c r="C71" s="3"/>
      <c r="F71" s="3" t="s">
        <v>18</v>
      </c>
      <c r="G71" s="3" t="n">
        <v>18</v>
      </c>
      <c r="H71" s="3"/>
      <c r="K71" s="3" t="s">
        <v>18</v>
      </c>
      <c r="L71" s="3" t="n">
        <v>18</v>
      </c>
      <c r="M71" s="3"/>
    </row>
    <row r="72" customFormat="false" ht="15" hidden="false" customHeight="false" outlineLevel="0" collapsed="false">
      <c r="A72" s="3" t="s">
        <v>19</v>
      </c>
      <c r="B72" s="3" t="n">
        <v>-2.07322136117559</v>
      </c>
      <c r="C72" s="3"/>
      <c r="F72" s="3" t="s">
        <v>19</v>
      </c>
      <c r="G72" s="3" t="n">
        <v>-2.53691968188914</v>
      </c>
      <c r="H72" s="3"/>
      <c r="K72" s="3" t="s">
        <v>19</v>
      </c>
      <c r="L72" s="3" t="n">
        <v>-2.29428901655557</v>
      </c>
      <c r="M72" s="3"/>
    </row>
    <row r="73" customFormat="false" ht="15" hidden="false" customHeight="false" outlineLevel="0" collapsed="false">
      <c r="A73" s="3" t="s">
        <v>20</v>
      </c>
      <c r="B73" s="3" t="n">
        <v>0.0268322655993297</v>
      </c>
      <c r="C73" s="3"/>
      <c r="F73" s="3" t="s">
        <v>20</v>
      </c>
      <c r="G73" s="3" t="n">
        <v>0.0103283118962934</v>
      </c>
      <c r="H73" s="3"/>
      <c r="K73" s="3" t="s">
        <v>20</v>
      </c>
      <c r="L73" s="3" t="n">
        <v>0.0170094608979093</v>
      </c>
      <c r="M73" s="3"/>
    </row>
    <row r="74" customFormat="false" ht="15" hidden="false" customHeight="false" outlineLevel="0" collapsed="false">
      <c r="A74" s="3" t="s">
        <v>21</v>
      </c>
      <c r="B74" s="3" t="n">
        <v>1.73960671564883</v>
      </c>
      <c r="C74" s="3"/>
      <c r="F74" s="3" t="s">
        <v>21</v>
      </c>
      <c r="G74" s="3" t="n">
        <v>1.73406359230939</v>
      </c>
      <c r="H74" s="3"/>
      <c r="K74" s="3" t="s">
        <v>21</v>
      </c>
      <c r="L74" s="3" t="n">
        <v>1.73406359230939</v>
      </c>
      <c r="M74" s="3"/>
    </row>
    <row r="75" customFormat="false" ht="15" hidden="false" customHeight="false" outlineLevel="0" collapsed="false">
      <c r="A75" s="3" t="s">
        <v>22</v>
      </c>
      <c r="B75" s="3" t="n">
        <v>0.0536645311986594</v>
      </c>
      <c r="C75" s="3"/>
      <c r="F75" s="3" t="s">
        <v>22</v>
      </c>
      <c r="G75" s="3" t="n">
        <v>0.0206566237925868</v>
      </c>
      <c r="H75" s="3"/>
      <c r="K75" s="3" t="s">
        <v>22</v>
      </c>
      <c r="L75" s="3" t="n">
        <v>0.0340189217958186</v>
      </c>
      <c r="M75" s="3"/>
    </row>
    <row r="76" customFormat="false" ht="15.75" hidden="false" customHeight="false" outlineLevel="0" collapsed="false">
      <c r="A76" s="4" t="s">
        <v>23</v>
      </c>
      <c r="B76" s="4" t="n">
        <v>2.10981555859266</v>
      </c>
      <c r="C76" s="4"/>
      <c r="F76" s="4" t="s">
        <v>23</v>
      </c>
      <c r="G76" s="4" t="n">
        <v>2.10092203686118</v>
      </c>
      <c r="H76" s="4"/>
      <c r="K76" s="4" t="s">
        <v>23</v>
      </c>
      <c r="L76" s="4" t="n">
        <v>2.10092203686118</v>
      </c>
      <c r="M76" s="4"/>
    </row>
    <row r="78" customFormat="false" ht="15" hidden="false" customHeight="false" outlineLevel="0" collapsed="false">
      <c r="A78" s="1" t="s">
        <v>12</v>
      </c>
    </row>
    <row r="79" customFormat="false" ht="15.75" hidden="false" customHeight="false" outlineLevel="0" collapsed="false"/>
    <row r="80" customFormat="false" ht="15" hidden="false" customHeight="false" outlineLevel="0" collapsed="false">
      <c r="A80" s="2"/>
      <c r="B80" s="2" t="s">
        <v>13</v>
      </c>
      <c r="C80" s="2" t="s">
        <v>14</v>
      </c>
    </row>
    <row r="81" customFormat="false" ht="15" hidden="false" customHeight="false" outlineLevel="0" collapsed="false">
      <c r="A81" s="3" t="s">
        <v>10</v>
      </c>
      <c r="B81" s="3" t="n">
        <v>330.9</v>
      </c>
      <c r="C81" s="3" t="n">
        <v>365.72</v>
      </c>
    </row>
    <row r="82" customFormat="false" ht="15" hidden="false" customHeight="false" outlineLevel="0" collapsed="false">
      <c r="A82" s="3" t="s">
        <v>15</v>
      </c>
      <c r="B82" s="3" t="n">
        <v>2118.54444444443</v>
      </c>
      <c r="C82" s="3" t="n">
        <v>1355.08400000001</v>
      </c>
    </row>
    <row r="83" customFormat="false" ht="15" hidden="false" customHeight="false" outlineLevel="0" collapsed="false">
      <c r="A83" s="3" t="s">
        <v>16</v>
      </c>
      <c r="B83" s="3" t="n">
        <v>10</v>
      </c>
      <c r="C83" s="3" t="n">
        <v>10</v>
      </c>
    </row>
    <row r="84" customFormat="false" ht="15" hidden="false" customHeight="false" outlineLevel="0" collapsed="false">
      <c r="A84" s="3" t="s">
        <v>17</v>
      </c>
      <c r="B84" s="3" t="n">
        <v>0</v>
      </c>
      <c r="C84" s="3"/>
    </row>
    <row r="85" customFormat="false" ht="15" hidden="false" customHeight="false" outlineLevel="0" collapsed="false">
      <c r="A85" s="3" t="s">
        <v>18</v>
      </c>
      <c r="B85" s="3" t="n">
        <v>17</v>
      </c>
      <c r="C85" s="3"/>
    </row>
    <row r="86" customFormat="false" ht="15" hidden="false" customHeight="false" outlineLevel="0" collapsed="false">
      <c r="A86" s="3" t="s">
        <v>19</v>
      </c>
      <c r="B86" s="3" t="n">
        <v>-1.86825901075626</v>
      </c>
      <c r="C86" s="3"/>
    </row>
    <row r="87" customFormat="false" ht="15" hidden="false" customHeight="false" outlineLevel="0" collapsed="false">
      <c r="A87" s="3" t="s">
        <v>20</v>
      </c>
      <c r="B87" s="3" t="n">
        <v>0.0395300984344049</v>
      </c>
      <c r="C87" s="3"/>
    </row>
    <row r="88" customFormat="false" ht="15" hidden="false" customHeight="false" outlineLevel="0" collapsed="false">
      <c r="A88" s="3" t="s">
        <v>21</v>
      </c>
      <c r="B88" s="3" t="n">
        <v>1.73960671564883</v>
      </c>
      <c r="C88" s="3"/>
    </row>
    <row r="89" customFormat="false" ht="15" hidden="false" customHeight="false" outlineLevel="0" collapsed="false">
      <c r="A89" s="3" t="s">
        <v>22</v>
      </c>
      <c r="B89" s="3" t="n">
        <v>0.0790601968688097</v>
      </c>
      <c r="C89" s="3"/>
    </row>
    <row r="90" customFormat="false" ht="15.75" hidden="false" customHeight="false" outlineLevel="0" collapsed="false">
      <c r="A90" s="4" t="s">
        <v>23</v>
      </c>
      <c r="B90" s="4" t="n">
        <v>2.10981555859266</v>
      </c>
      <c r="C9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03:59:45Z</dcterms:created>
  <dc:creator>ROHAN</dc:creator>
  <dc:description/>
  <dc:language>en-US</dc:language>
  <cp:lastModifiedBy>ROHAN</cp:lastModifiedBy>
  <dcterms:modified xsi:type="dcterms:W3CDTF">2017-07-31T23:23:41Z</dcterms:modified>
  <cp:revision>0</cp:revision>
  <dc:subject/>
  <dc:title/>
</cp:coreProperties>
</file>